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belcher.305\Box Sync\Mixtures Manuscript\PLOS\Submission\"/>
    </mc:Choice>
  </mc:AlternateContent>
  <bookViews>
    <workbookView xWindow="720" yWindow="465" windowWidth="24120" windowHeight="15435"/>
  </bookViews>
  <sheets>
    <sheet name="PolyHb and Hb Data" sheetId="3" r:id="rId1"/>
  </sheets>
  <calcPr calcId="162913"/>
</workbook>
</file>

<file path=xl/calcChain.xml><?xml version="1.0" encoding="utf-8"?>
<calcChain xmlns="http://schemas.openxmlformats.org/spreadsheetml/2006/main">
  <c r="D55" i="3" l="1"/>
  <c r="C55" i="3"/>
  <c r="D27" i="3"/>
  <c r="C27" i="3"/>
  <c r="D83" i="3"/>
  <c r="C83" i="3"/>
  <c r="D25" i="3"/>
  <c r="C25" i="3"/>
  <c r="D26" i="3"/>
  <c r="C26" i="3"/>
  <c r="D82" i="3"/>
  <c r="C82" i="3"/>
  <c r="D81" i="3"/>
  <c r="C81" i="3"/>
  <c r="D54" i="3"/>
  <c r="C54" i="3"/>
  <c r="D53" i="3"/>
  <c r="C53" i="3"/>
  <c r="D80" i="3"/>
  <c r="C80" i="3"/>
  <c r="D79" i="3"/>
  <c r="C79" i="3"/>
  <c r="D78" i="3"/>
  <c r="C78" i="3"/>
  <c r="D77" i="3"/>
  <c r="C77" i="3"/>
  <c r="D76" i="3"/>
  <c r="D52" i="3"/>
  <c r="C52" i="3"/>
  <c r="D51" i="3"/>
  <c r="C51" i="3"/>
  <c r="D50" i="3"/>
  <c r="C50" i="3"/>
  <c r="D49" i="3"/>
  <c r="C49" i="3"/>
  <c r="D48" i="3"/>
  <c r="C48" i="3"/>
  <c r="D24" i="3"/>
  <c r="C24" i="3"/>
  <c r="D23" i="3"/>
  <c r="C23" i="3"/>
  <c r="D22" i="3"/>
  <c r="C22" i="3"/>
  <c r="D21" i="3"/>
  <c r="C21" i="3"/>
  <c r="D20" i="3"/>
  <c r="C20" i="3"/>
</calcChain>
</file>

<file path=xl/sharedStrings.xml><?xml version="1.0" encoding="utf-8"?>
<sst xmlns="http://schemas.openxmlformats.org/spreadsheetml/2006/main" count="58" uniqueCount="16">
  <si>
    <t>Size (nm)</t>
  </si>
  <si>
    <t>p50</t>
  </si>
  <si>
    <t>n</t>
  </si>
  <si>
    <t>Conc (mg/mL)</t>
  </si>
  <si>
    <t>%metHb</t>
  </si>
  <si>
    <t>Avg</t>
  </si>
  <si>
    <t>Stdev</t>
  </si>
  <si>
    <t>p50 (mm Hg)</t>
  </si>
  <si>
    <t>R State 30:1</t>
  </si>
  <si>
    <t>T State 35:1</t>
  </si>
  <si>
    <t>Human Hb</t>
  </si>
  <si>
    <t>Koff O2</t>
  </si>
  <si>
    <t>CO</t>
  </si>
  <si>
    <t>NO</t>
  </si>
  <si>
    <t>Deoxy</t>
  </si>
  <si>
    <t xml:space="preserve">Erickson HP. Size and Shape of Protein Molecules at the Nanometer Level Determined by Sedimentation, Gel Filtration, and Electron Microscopy. Biol Proced Online. 2009 Dec;11(1):32–5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.??"/>
  </numFmts>
  <fonts count="6" x14ac:knownFonts="1">
    <font>
      <sz val="11"/>
      <color theme="1"/>
      <name val="Calibri"/>
      <family val="2"/>
      <scheme val="minor"/>
    </font>
    <font>
      <sz val="10"/>
      <color indexed="63"/>
      <name val="Arial"/>
      <family val="2"/>
    </font>
    <font>
      <b/>
      <sz val="11"/>
      <color indexed="8"/>
      <name val="Calibri"/>
      <family val="2"/>
    </font>
    <font>
      <sz val="11"/>
      <name val="Calibri"/>
      <family val="2"/>
    </font>
    <font>
      <sz val="8"/>
      <name val="Calibri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6" fontId="0" fillId="0" borderId="0" xfId="0" applyNumberFormat="1"/>
    <xf numFmtId="0" fontId="0" fillId="0" borderId="1" xfId="0" applyBorder="1" applyAlignment="1">
      <alignment horizontal="center" vertical="center"/>
    </xf>
    <xf numFmtId="0" fontId="0" fillId="0" borderId="8" xfId="0" applyBorder="1"/>
    <xf numFmtId="0" fontId="0" fillId="0" borderId="4" xfId="0" applyBorder="1"/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2" fontId="0" fillId="0" borderId="10" xfId="0" applyNumberFormat="1" applyBorder="1"/>
    <xf numFmtId="2" fontId="0" fillId="0" borderId="9" xfId="0" applyNumberFormat="1" applyBorder="1"/>
    <xf numFmtId="2" fontId="0" fillId="0" borderId="3" xfId="0" applyNumberFormat="1" applyBorder="1"/>
    <xf numFmtId="164" fontId="3" fillId="0" borderId="10" xfId="0" applyNumberFormat="1" applyFont="1" applyBorder="1"/>
    <xf numFmtId="164" fontId="3" fillId="0" borderId="9" xfId="0" applyNumberFormat="1" applyFont="1" applyBorder="1"/>
    <xf numFmtId="164" fontId="3" fillId="0" borderId="3" xfId="0" applyNumberFormat="1" applyFont="1" applyBorder="1"/>
    <xf numFmtId="0" fontId="0" fillId="0" borderId="11" xfId="0" applyBorder="1" applyAlignment="1">
      <alignment horizontal="center" vertical="center"/>
    </xf>
    <xf numFmtId="0" fontId="0" fillId="0" borderId="10" xfId="0" applyBorder="1"/>
    <xf numFmtId="0" fontId="0" fillId="0" borderId="9" xfId="0" applyBorder="1"/>
    <xf numFmtId="0" fontId="0" fillId="0" borderId="3" xfId="0" applyBorder="1"/>
    <xf numFmtId="0" fontId="0" fillId="0" borderId="12" xfId="0" applyBorder="1" applyAlignment="1">
      <alignment horizontal="center" vertical="center"/>
    </xf>
    <xf numFmtId="0" fontId="0" fillId="0" borderId="10" xfId="0" applyBorder="1"/>
    <xf numFmtId="0" fontId="0" fillId="0" borderId="9" xfId="0" applyBorder="1"/>
    <xf numFmtId="0" fontId="0" fillId="0" borderId="6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Border="1"/>
    <xf numFmtId="0" fontId="0" fillId="0" borderId="3" xfId="0" applyBorder="1"/>
    <xf numFmtId="0" fontId="0" fillId="0" borderId="2" xfId="0" applyBorder="1"/>
    <xf numFmtId="0" fontId="0" fillId="0" borderId="8" xfId="0" applyBorder="1"/>
    <xf numFmtId="0" fontId="1" fillId="2" borderId="13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2" fontId="0" fillId="0" borderId="8" xfId="0" applyNumberFormat="1" applyBorder="1"/>
    <xf numFmtId="2" fontId="0" fillId="0" borderId="4" xfId="0" applyNumberFormat="1" applyBorder="1"/>
    <xf numFmtId="0" fontId="0" fillId="0" borderId="10" xfId="0" applyBorder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1"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1" defaultTableStyle="TableStyleMedium2" defaultPivotStyle="PivotStyleLight16">
    <tableStyle name="Table Style 1" pivot="0" count="1">
      <tableStyleElement type="wholeTabl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83"/>
  <sheetViews>
    <sheetView tabSelected="1" topLeftCell="A52" workbookViewId="0">
      <selection activeCell="E78" sqref="E78"/>
    </sheetView>
  </sheetViews>
  <sheetFormatPr defaultColWidth="8.85546875" defaultRowHeight="15" x14ac:dyDescent="0.25"/>
  <cols>
    <col min="2" max="2" width="13.7109375" customWidth="1"/>
    <col min="6" max="6" width="13.42578125" customWidth="1"/>
    <col min="7" max="7" width="13.42578125" bestFit="1" customWidth="1"/>
  </cols>
  <sheetData>
    <row r="1" spans="2:10" ht="15.75" thickBot="1" x14ac:dyDescent="0.3"/>
    <row r="2" spans="2:10" ht="15.75" thickBot="1" x14ac:dyDescent="0.3">
      <c r="B2" s="5" t="s">
        <v>9</v>
      </c>
      <c r="C2" s="9" t="s">
        <v>0</v>
      </c>
      <c r="D2" s="9" t="s">
        <v>1</v>
      </c>
      <c r="E2" s="9" t="s">
        <v>2</v>
      </c>
      <c r="F2" s="23" t="s">
        <v>3</v>
      </c>
      <c r="G2" s="19" t="s">
        <v>4</v>
      </c>
      <c r="H2" s="27" t="s">
        <v>11</v>
      </c>
      <c r="I2" s="27" t="s">
        <v>12</v>
      </c>
      <c r="J2" s="26" t="s">
        <v>13</v>
      </c>
    </row>
    <row r="3" spans="2:10" x14ac:dyDescent="0.25">
      <c r="B3" s="12">
        <v>1</v>
      </c>
      <c r="C3" s="12">
        <v>71.599999999999994</v>
      </c>
      <c r="D3" s="20">
        <v>39.545999999999999</v>
      </c>
      <c r="E3" s="20">
        <v>0.82699999999999996</v>
      </c>
      <c r="F3" s="16">
        <v>103.56</v>
      </c>
      <c r="G3" s="20">
        <v>4.71</v>
      </c>
      <c r="H3" s="24">
        <v>54.475000000000001</v>
      </c>
      <c r="I3" s="24">
        <v>0.1361</v>
      </c>
      <c r="J3" s="24">
        <v>4.4180999999999999</v>
      </c>
    </row>
    <row r="4" spans="2:10" x14ac:dyDescent="0.25">
      <c r="B4" s="10">
        <v>2</v>
      </c>
      <c r="C4" s="10">
        <v>82.7</v>
      </c>
      <c r="D4" s="21">
        <v>58.396000000000001</v>
      </c>
      <c r="E4" s="21">
        <v>0.91300000000000003</v>
      </c>
      <c r="F4" s="17">
        <v>123</v>
      </c>
      <c r="G4" s="21">
        <v>5.13</v>
      </c>
      <c r="H4" s="25">
        <v>51.686999999999998</v>
      </c>
      <c r="I4" s="25">
        <v>0.1183</v>
      </c>
      <c r="J4" s="25">
        <v>9.7708999999999993</v>
      </c>
    </row>
    <row r="5" spans="2:10" x14ac:dyDescent="0.25">
      <c r="B5" s="10">
        <v>3</v>
      </c>
      <c r="C5" s="10">
        <v>80.400000000000006</v>
      </c>
      <c r="D5" s="21">
        <v>38.624000000000002</v>
      </c>
      <c r="E5" s="21">
        <v>0.90600000000000003</v>
      </c>
      <c r="F5" s="17">
        <v>123</v>
      </c>
      <c r="G5" s="21">
        <v>6.07</v>
      </c>
      <c r="H5" s="25">
        <v>47.084000000000003</v>
      </c>
      <c r="I5" s="25">
        <v>0.1132</v>
      </c>
      <c r="J5" s="25">
        <v>12.407</v>
      </c>
    </row>
    <row r="6" spans="2:10" x14ac:dyDescent="0.25">
      <c r="B6" s="10">
        <v>4</v>
      </c>
      <c r="C6" s="10">
        <v>74.3</v>
      </c>
      <c r="D6" s="21">
        <v>32.195999999999998</v>
      </c>
      <c r="E6" s="21">
        <v>0.86099999999999999</v>
      </c>
      <c r="F6" s="17">
        <v>101.3</v>
      </c>
      <c r="G6" s="21">
        <v>4.34</v>
      </c>
      <c r="H6" s="25">
        <v>47.500999999999998</v>
      </c>
      <c r="I6" s="25">
        <v>0.15859999999999999</v>
      </c>
      <c r="J6" s="25">
        <v>8.9727999999999994</v>
      </c>
    </row>
    <row r="7" spans="2:10" x14ac:dyDescent="0.25">
      <c r="B7" s="10">
        <v>5</v>
      </c>
      <c r="C7" s="10">
        <v>80.599999999999994</v>
      </c>
      <c r="D7" s="21">
        <v>41.652999999999999</v>
      </c>
      <c r="E7" s="21">
        <v>0.71499999999999997</v>
      </c>
      <c r="F7" s="17">
        <v>112.45</v>
      </c>
      <c r="G7" s="21">
        <v>4.83</v>
      </c>
      <c r="H7" s="25">
        <v>43.695999999999998</v>
      </c>
      <c r="I7" s="25">
        <v>0.12239999999999999</v>
      </c>
      <c r="J7" s="25">
        <v>11.103999999999999</v>
      </c>
    </row>
    <row r="8" spans="2:10" x14ac:dyDescent="0.25">
      <c r="B8" s="10">
        <v>6</v>
      </c>
      <c r="C8" s="10">
        <v>113.9</v>
      </c>
      <c r="D8" s="21">
        <v>40.509</v>
      </c>
      <c r="E8" s="21">
        <v>0.70099999999999996</v>
      </c>
      <c r="F8" s="17">
        <v>107.89</v>
      </c>
      <c r="G8" s="21">
        <v>4.97</v>
      </c>
      <c r="H8" s="25">
        <v>47.768999999999998</v>
      </c>
      <c r="I8" s="25">
        <v>0.1048</v>
      </c>
      <c r="J8" s="25">
        <v>13.224</v>
      </c>
    </row>
    <row r="9" spans="2:10" x14ac:dyDescent="0.25">
      <c r="B9" s="10">
        <v>7</v>
      </c>
      <c r="C9" s="10">
        <v>103.2</v>
      </c>
      <c r="D9" s="21">
        <v>38.347999999999999</v>
      </c>
      <c r="E9" s="21">
        <v>1.026</v>
      </c>
      <c r="F9" s="17">
        <v>111.09</v>
      </c>
      <c r="G9" s="21">
        <v>5.76</v>
      </c>
      <c r="H9" s="25">
        <v>50.975999999999999</v>
      </c>
      <c r="I9" s="25">
        <v>0.11550000000000001</v>
      </c>
      <c r="J9" s="25">
        <v>9.3648000000000007</v>
      </c>
    </row>
    <row r="10" spans="2:10" x14ac:dyDescent="0.25">
      <c r="B10" s="10">
        <v>8</v>
      </c>
      <c r="C10" s="10">
        <v>93.9</v>
      </c>
      <c r="D10" s="21">
        <v>28.041</v>
      </c>
      <c r="E10" s="21">
        <v>0.77800000000000002</v>
      </c>
      <c r="F10" s="17">
        <v>104.67</v>
      </c>
      <c r="G10" s="21">
        <v>4.9800000000000004</v>
      </c>
      <c r="H10" s="25">
        <v>47.77</v>
      </c>
      <c r="I10" s="25">
        <v>0.11169999999999999</v>
      </c>
      <c r="J10" s="25">
        <v>17.446999999999999</v>
      </c>
    </row>
    <row r="11" spans="2:10" x14ac:dyDescent="0.25">
      <c r="B11" s="10">
        <v>9</v>
      </c>
      <c r="C11" s="10">
        <v>112.9</v>
      </c>
      <c r="D11" s="21">
        <v>28.158999999999999</v>
      </c>
      <c r="E11" s="21">
        <v>0.56599999999999995</v>
      </c>
      <c r="F11" s="17">
        <v>141.76</v>
      </c>
      <c r="G11" s="21">
        <v>4.24</v>
      </c>
      <c r="H11" s="25">
        <v>49.991</v>
      </c>
      <c r="I11" s="25">
        <v>0.1022</v>
      </c>
      <c r="J11" s="25">
        <v>21.224</v>
      </c>
    </row>
    <row r="12" spans="2:10" x14ac:dyDescent="0.25">
      <c r="B12" s="10">
        <v>10</v>
      </c>
      <c r="C12" s="10">
        <v>118.4</v>
      </c>
      <c r="D12" s="21">
        <v>42.603000000000002</v>
      </c>
      <c r="E12" s="21">
        <v>0.73099999999999998</v>
      </c>
      <c r="F12" s="17">
        <v>106.38</v>
      </c>
      <c r="G12" s="21">
        <v>5.17</v>
      </c>
      <c r="H12" s="25">
        <v>41.393999999999998</v>
      </c>
      <c r="I12" s="25">
        <v>0.1002</v>
      </c>
      <c r="J12" s="25">
        <v>14.259</v>
      </c>
    </row>
    <row r="13" spans="2:10" x14ac:dyDescent="0.25">
      <c r="B13" s="10">
        <v>11</v>
      </c>
      <c r="C13" s="10">
        <v>117.6</v>
      </c>
      <c r="D13" s="21">
        <v>30.603999999999999</v>
      </c>
      <c r="E13" s="21">
        <v>0.71199999999999997</v>
      </c>
      <c r="F13" s="17">
        <v>105.49</v>
      </c>
      <c r="G13" s="21">
        <v>5.43</v>
      </c>
      <c r="H13" s="25">
        <v>51.189</v>
      </c>
      <c r="I13" s="25">
        <v>0.1192</v>
      </c>
      <c r="J13" s="25">
        <v>16.109000000000002</v>
      </c>
    </row>
    <row r="14" spans="2:10" x14ac:dyDescent="0.25">
      <c r="B14" s="10">
        <v>12</v>
      </c>
      <c r="C14" s="10">
        <v>83.4</v>
      </c>
      <c r="D14" s="21">
        <v>29.218</v>
      </c>
      <c r="E14" s="21">
        <v>0.72199999999999998</v>
      </c>
      <c r="F14" s="17">
        <v>113.27</v>
      </c>
      <c r="G14" s="21">
        <v>5.84</v>
      </c>
      <c r="H14" s="25">
        <v>41.302999999999997</v>
      </c>
      <c r="I14" s="25">
        <v>9.3700000000000006E-2</v>
      </c>
      <c r="J14" s="25">
        <v>13.69</v>
      </c>
    </row>
    <row r="15" spans="2:10" x14ac:dyDescent="0.25">
      <c r="B15" s="10">
        <v>13</v>
      </c>
      <c r="C15" s="10">
        <v>79.5</v>
      </c>
      <c r="D15" s="21">
        <v>37.994</v>
      </c>
      <c r="E15" s="21">
        <v>0.78700000000000003</v>
      </c>
      <c r="F15" s="17">
        <v>101.78</v>
      </c>
      <c r="G15" s="21">
        <v>4.91</v>
      </c>
      <c r="H15" s="25">
        <v>44.451000000000001</v>
      </c>
      <c r="I15" s="25">
        <v>9.4799999999999995E-2</v>
      </c>
      <c r="J15" s="25">
        <v>21.067</v>
      </c>
    </row>
    <row r="16" spans="2:10" x14ac:dyDescent="0.25">
      <c r="B16" s="10">
        <v>14</v>
      </c>
      <c r="C16" s="10">
        <v>93.6</v>
      </c>
      <c r="D16" s="21">
        <v>31.718</v>
      </c>
      <c r="E16" s="21">
        <v>0.78</v>
      </c>
      <c r="F16" s="17">
        <v>100.001</v>
      </c>
      <c r="G16" s="21">
        <v>5.41</v>
      </c>
      <c r="H16" s="25">
        <v>50.198</v>
      </c>
      <c r="I16" s="25">
        <v>0.13189999999999999</v>
      </c>
      <c r="J16" s="25">
        <v>13.489000000000001</v>
      </c>
    </row>
    <row r="17" spans="2:13" ht="15.75" thickBot="1" x14ac:dyDescent="0.3">
      <c r="B17" s="11">
        <v>15</v>
      </c>
      <c r="C17" s="11">
        <v>100.7</v>
      </c>
      <c r="D17" s="22">
        <v>42.679000000000002</v>
      </c>
      <c r="E17" s="22">
        <v>0.76200000000000001</v>
      </c>
      <c r="F17" s="18">
        <v>100.68</v>
      </c>
      <c r="G17" s="22">
        <v>4.45</v>
      </c>
      <c r="H17" s="22">
        <v>47.046999999999997</v>
      </c>
      <c r="I17" s="22">
        <v>0.15010000000000001</v>
      </c>
      <c r="J17" s="29">
        <v>13.724</v>
      </c>
    </row>
    <row r="19" spans="2:13" x14ac:dyDescent="0.25">
      <c r="B19" s="1"/>
      <c r="C19" s="2" t="s">
        <v>5</v>
      </c>
      <c r="D19" s="2" t="s">
        <v>6</v>
      </c>
      <c r="I19" s="4"/>
    </row>
    <row r="20" spans="2:13" x14ac:dyDescent="0.25">
      <c r="B20" s="3" t="s">
        <v>0</v>
      </c>
      <c r="C20" s="1">
        <f>AVERAGE(C3:C17)</f>
        <v>93.78</v>
      </c>
      <c r="D20" s="1">
        <f>STDEV(C3:C17)</f>
        <v>16.342722277165759</v>
      </c>
    </row>
    <row r="21" spans="2:13" x14ac:dyDescent="0.25">
      <c r="B21" s="3" t="s">
        <v>7</v>
      </c>
      <c r="C21" s="1">
        <f>AVERAGE(D3:D17)</f>
        <v>37.352533333333326</v>
      </c>
      <c r="D21" s="1">
        <f>STDEV(D3:D17)</f>
        <v>7.9117030572859122</v>
      </c>
    </row>
    <row r="22" spans="2:13" x14ac:dyDescent="0.25">
      <c r="B22" s="3" t="s">
        <v>2</v>
      </c>
      <c r="C22" s="1">
        <f>AVERAGE(E3:E17)</f>
        <v>0.78579999999999994</v>
      </c>
      <c r="D22" s="1">
        <f>STDEV(E3:E17)</f>
        <v>0.10999168799764586</v>
      </c>
    </row>
    <row r="23" spans="2:13" x14ac:dyDescent="0.25">
      <c r="B23" s="3" t="s">
        <v>3</v>
      </c>
      <c r="C23" s="1">
        <f>AVERAGE(F3:F17)</f>
        <v>110.42139999999999</v>
      </c>
      <c r="D23" s="1">
        <f>STDEV(F3:F17)</f>
        <v>11.338295826849059</v>
      </c>
    </row>
    <row r="24" spans="2:13" x14ac:dyDescent="0.25">
      <c r="B24" s="3" t="s">
        <v>4</v>
      </c>
      <c r="C24" s="1">
        <f>AVERAGE(G3:G17)</f>
        <v>5.0826666666666664</v>
      </c>
      <c r="D24" s="1">
        <f>STDEV(G3:G17)</f>
        <v>0.54527144834563923</v>
      </c>
    </row>
    <row r="25" spans="2:13" x14ac:dyDescent="0.25">
      <c r="B25" s="3" t="s">
        <v>14</v>
      </c>
      <c r="C25" s="1">
        <f>AVERAGE(H3:H17)</f>
        <v>47.76873333333333</v>
      </c>
      <c r="D25" s="1">
        <f>STDEV(H3:H17)</f>
        <v>3.8195951630406872</v>
      </c>
    </row>
    <row r="26" spans="2:13" x14ac:dyDescent="0.25">
      <c r="B26" s="3" t="s">
        <v>12</v>
      </c>
      <c r="C26" s="1">
        <f>AVERAGE(I3:I17)</f>
        <v>0.11817999999999999</v>
      </c>
      <c r="D26" s="1">
        <f>STDEV(I3:I17)</f>
        <v>1.9195282158459115E-2</v>
      </c>
    </row>
    <row r="27" spans="2:13" x14ac:dyDescent="0.25">
      <c r="B27" s="3" t="s">
        <v>13</v>
      </c>
      <c r="C27" s="1">
        <f>AVERAGE(J3:J17)</f>
        <v>13.351373333333333</v>
      </c>
      <c r="D27" s="1">
        <f>STDEV(J3:J17)</f>
        <v>4.4771693784716069</v>
      </c>
    </row>
    <row r="29" spans="2:13" ht="15.75" thickBot="1" x14ac:dyDescent="0.3"/>
    <row r="30" spans="2:13" ht="15.75" thickBot="1" x14ac:dyDescent="0.3">
      <c r="B30" s="9" t="s">
        <v>8</v>
      </c>
      <c r="C30" s="9" t="s">
        <v>0</v>
      </c>
      <c r="D30" s="9" t="s">
        <v>1</v>
      </c>
      <c r="E30" s="9" t="s">
        <v>2</v>
      </c>
      <c r="F30" s="8" t="s">
        <v>3</v>
      </c>
      <c r="G30" s="9" t="s">
        <v>4</v>
      </c>
      <c r="H30" s="27" t="s">
        <v>11</v>
      </c>
      <c r="I30" s="27" t="s">
        <v>12</v>
      </c>
      <c r="J30" s="26" t="s">
        <v>13</v>
      </c>
    </row>
    <row r="31" spans="2:13" x14ac:dyDescent="0.25">
      <c r="B31" s="10">
        <v>1</v>
      </c>
      <c r="C31" s="12">
        <v>82.5</v>
      </c>
      <c r="D31" s="13">
        <v>1.7454000000000001</v>
      </c>
      <c r="E31" s="13">
        <v>1.3077000000000001</v>
      </c>
      <c r="F31" s="16">
        <v>138</v>
      </c>
      <c r="G31" s="6">
        <v>1.32</v>
      </c>
      <c r="H31" s="24">
        <v>23.414000000000001</v>
      </c>
      <c r="I31" s="24">
        <v>0.3039</v>
      </c>
      <c r="J31" s="24">
        <v>16.010000000000002</v>
      </c>
      <c r="M31" s="28">
        <v>15.462999999999999</v>
      </c>
    </row>
    <row r="32" spans="2:13" x14ac:dyDescent="0.25">
      <c r="B32" s="10">
        <v>2</v>
      </c>
      <c r="C32" s="10">
        <v>79.7</v>
      </c>
      <c r="D32" s="14">
        <v>1.6626000000000001</v>
      </c>
      <c r="E32" s="14">
        <v>1.1641999999999999</v>
      </c>
      <c r="F32" s="17">
        <v>98.8</v>
      </c>
      <c r="G32" s="6">
        <v>3.98</v>
      </c>
      <c r="H32" s="25">
        <v>28.344999999999999</v>
      </c>
      <c r="I32" s="25">
        <v>0.1802</v>
      </c>
      <c r="J32" s="25">
        <v>17.228000000000002</v>
      </c>
    </row>
    <row r="33" spans="2:17" x14ac:dyDescent="0.25">
      <c r="B33" s="10">
        <v>3</v>
      </c>
      <c r="C33" s="10">
        <v>96.3</v>
      </c>
      <c r="D33" s="14">
        <v>2.9123999999999999</v>
      </c>
      <c r="E33" s="14">
        <v>0.98660999999999999</v>
      </c>
      <c r="F33" s="17">
        <v>104.02</v>
      </c>
      <c r="G33" s="6">
        <v>2.98</v>
      </c>
      <c r="H33" s="25">
        <v>29.349</v>
      </c>
      <c r="I33" s="25">
        <v>0.14860000000000001</v>
      </c>
      <c r="J33" s="25">
        <v>19.161000000000001</v>
      </c>
    </row>
    <row r="34" spans="2:17" x14ac:dyDescent="0.25">
      <c r="B34" s="10">
        <v>4</v>
      </c>
      <c r="C34" s="10">
        <v>68.400000000000006</v>
      </c>
      <c r="D34" s="14">
        <v>1.9232</v>
      </c>
      <c r="E34" s="14">
        <v>1.2926</v>
      </c>
      <c r="F34" s="17">
        <v>115.06</v>
      </c>
      <c r="G34" s="6">
        <v>4.63</v>
      </c>
      <c r="H34" s="25">
        <v>19.852</v>
      </c>
      <c r="I34" s="25">
        <v>0.18990000000000001</v>
      </c>
      <c r="J34" s="25">
        <v>13.965</v>
      </c>
    </row>
    <row r="35" spans="2:17" x14ac:dyDescent="0.25">
      <c r="B35" s="10">
        <v>5</v>
      </c>
      <c r="C35" s="10">
        <v>93.1</v>
      </c>
      <c r="D35" s="14">
        <v>4.375</v>
      </c>
      <c r="E35" s="14">
        <v>0.84462000000000004</v>
      </c>
      <c r="F35" s="17">
        <v>105.19</v>
      </c>
      <c r="G35" s="6">
        <v>1.97</v>
      </c>
      <c r="H35" s="25">
        <v>22.448</v>
      </c>
      <c r="I35" s="25">
        <v>0.16139999999999999</v>
      </c>
      <c r="J35" s="25">
        <v>10.648</v>
      </c>
    </row>
    <row r="36" spans="2:17" x14ac:dyDescent="0.25">
      <c r="B36" s="10">
        <v>6</v>
      </c>
      <c r="C36" s="10">
        <v>100.1</v>
      </c>
      <c r="D36" s="14">
        <v>1.7658</v>
      </c>
      <c r="E36" s="14">
        <v>0.96684999999999999</v>
      </c>
      <c r="F36" s="17">
        <v>128</v>
      </c>
      <c r="G36" s="6">
        <v>5.4</v>
      </c>
      <c r="H36" s="25">
        <v>28.986000000000001</v>
      </c>
      <c r="I36" s="25">
        <v>0.2412</v>
      </c>
      <c r="J36" s="25">
        <v>10.259</v>
      </c>
    </row>
    <row r="37" spans="2:17" x14ac:dyDescent="0.25">
      <c r="B37" s="10">
        <v>7</v>
      </c>
      <c r="C37" s="10">
        <v>71.7</v>
      </c>
      <c r="D37" s="14">
        <v>1.9461999999999999</v>
      </c>
      <c r="E37" s="14">
        <v>1.3028</v>
      </c>
      <c r="F37" s="17">
        <v>127.59</v>
      </c>
      <c r="G37" s="6">
        <v>4.17</v>
      </c>
      <c r="H37" s="25">
        <v>21.103000000000002</v>
      </c>
      <c r="I37" s="25">
        <v>0.2555</v>
      </c>
      <c r="J37" s="25">
        <v>10.334</v>
      </c>
    </row>
    <row r="38" spans="2:17" x14ac:dyDescent="0.25">
      <c r="B38" s="10">
        <v>8</v>
      </c>
      <c r="C38" s="10">
        <v>83.8</v>
      </c>
      <c r="D38" s="14">
        <v>1.8471</v>
      </c>
      <c r="E38" s="14">
        <v>1.1664000000000001</v>
      </c>
      <c r="F38" s="17">
        <v>136.316</v>
      </c>
      <c r="G38" s="6">
        <v>1.98</v>
      </c>
      <c r="H38" s="25">
        <v>18.439</v>
      </c>
      <c r="I38" s="25">
        <v>0.20080000000000001</v>
      </c>
      <c r="J38" s="25">
        <v>18.945</v>
      </c>
    </row>
    <row r="39" spans="2:17" x14ac:dyDescent="0.25">
      <c r="B39" s="10">
        <v>9</v>
      </c>
      <c r="C39" s="10">
        <v>84.1</v>
      </c>
      <c r="D39" s="14">
        <v>1.3880999999999999</v>
      </c>
      <c r="E39" s="14">
        <v>0.98092999999999997</v>
      </c>
      <c r="F39" s="17">
        <v>100.25</v>
      </c>
      <c r="G39" s="6">
        <v>3.04</v>
      </c>
      <c r="H39" s="25">
        <v>21.187999999999999</v>
      </c>
      <c r="I39" s="25">
        <v>0.17330000000000001</v>
      </c>
      <c r="J39" s="25">
        <v>10.304</v>
      </c>
    </row>
    <row r="40" spans="2:17" x14ac:dyDescent="0.25">
      <c r="B40" s="10">
        <v>10</v>
      </c>
      <c r="C40" s="10">
        <v>77.400000000000006</v>
      </c>
      <c r="D40" s="14">
        <v>1.7327999999999999</v>
      </c>
      <c r="E40" s="14">
        <v>1.1275999999999999</v>
      </c>
      <c r="F40" s="17">
        <v>127.48</v>
      </c>
      <c r="G40" s="6">
        <v>3.82</v>
      </c>
      <c r="H40" s="25">
        <v>20.202000000000002</v>
      </c>
      <c r="I40" s="25">
        <v>0.29530000000000001</v>
      </c>
      <c r="J40" s="25">
        <v>14.760999999999999</v>
      </c>
    </row>
    <row r="41" spans="2:17" x14ac:dyDescent="0.25">
      <c r="B41" s="10">
        <v>11</v>
      </c>
      <c r="C41" s="10">
        <v>107.3</v>
      </c>
      <c r="D41" s="14">
        <v>1.5980000000000001</v>
      </c>
      <c r="E41" s="14">
        <v>1.0570999999999999</v>
      </c>
      <c r="F41" s="17">
        <v>112.88</v>
      </c>
      <c r="G41" s="6">
        <v>2.2200000000000002</v>
      </c>
      <c r="H41" s="25">
        <v>31.823</v>
      </c>
      <c r="I41" s="25">
        <v>0.1593</v>
      </c>
      <c r="J41" s="25">
        <v>9.8459000000000003</v>
      </c>
    </row>
    <row r="42" spans="2:17" x14ac:dyDescent="0.25">
      <c r="B42" s="10">
        <v>12</v>
      </c>
      <c r="C42" s="10">
        <v>94.9</v>
      </c>
      <c r="D42" s="14">
        <v>1.5445</v>
      </c>
      <c r="E42" s="14">
        <v>1.3037000000000001</v>
      </c>
      <c r="F42" s="17">
        <v>137.75</v>
      </c>
      <c r="G42" s="6">
        <v>4.99</v>
      </c>
      <c r="H42" s="25">
        <v>24.545999999999999</v>
      </c>
      <c r="I42" s="25">
        <v>0.2102</v>
      </c>
      <c r="J42" s="25">
        <v>14.404999999999999</v>
      </c>
    </row>
    <row r="43" spans="2:17" x14ac:dyDescent="0.25">
      <c r="B43" s="10">
        <v>13</v>
      </c>
      <c r="C43" s="10">
        <v>74.7</v>
      </c>
      <c r="D43" s="14">
        <v>1.2250000000000001</v>
      </c>
      <c r="E43" s="14">
        <v>0.83228999999999997</v>
      </c>
      <c r="F43" s="17">
        <v>101.38</v>
      </c>
      <c r="G43" s="6">
        <v>4.6500000000000004</v>
      </c>
      <c r="H43" s="25">
        <v>21.213999999999999</v>
      </c>
      <c r="I43" s="25">
        <v>0.2014</v>
      </c>
      <c r="J43" s="25">
        <v>19.908000000000001</v>
      </c>
    </row>
    <row r="44" spans="2:17" x14ac:dyDescent="0.25">
      <c r="B44" s="10">
        <v>14</v>
      </c>
      <c r="C44" s="10">
        <v>82.9</v>
      </c>
      <c r="D44" s="14">
        <v>1.7233000000000001</v>
      </c>
      <c r="E44" s="14">
        <v>1.2191000000000001</v>
      </c>
      <c r="F44" s="17">
        <v>105.86</v>
      </c>
      <c r="G44" s="6">
        <v>4.07</v>
      </c>
      <c r="H44" s="25">
        <v>21.85</v>
      </c>
      <c r="I44" s="25">
        <v>0.17249999999999999</v>
      </c>
      <c r="J44" s="25">
        <v>17.706</v>
      </c>
    </row>
    <row r="45" spans="2:17" ht="15.75" thickBot="1" x14ac:dyDescent="0.3">
      <c r="B45" s="11">
        <v>15</v>
      </c>
      <c r="C45" s="11">
        <v>110.6</v>
      </c>
      <c r="D45" s="15">
        <v>1.9748000000000001</v>
      </c>
      <c r="E45" s="15">
        <v>0.89456000000000002</v>
      </c>
      <c r="F45" s="18">
        <v>119</v>
      </c>
      <c r="G45" s="7">
        <v>3.14</v>
      </c>
      <c r="H45" s="22">
        <v>26.971</v>
      </c>
      <c r="I45" s="22">
        <v>0.17760000000000001</v>
      </c>
      <c r="J45" s="29">
        <v>15.462999999999999</v>
      </c>
    </row>
    <row r="47" spans="2:17" x14ac:dyDescent="0.25">
      <c r="B47" s="1"/>
      <c r="C47" s="2" t="s">
        <v>5</v>
      </c>
      <c r="D47" s="2" t="s">
        <v>6</v>
      </c>
    </row>
    <row r="48" spans="2:17" x14ac:dyDescent="0.25">
      <c r="B48" s="3" t="s">
        <v>0</v>
      </c>
      <c r="C48" s="1">
        <f>AVERAGE(C31:C45)</f>
        <v>87.166666666666671</v>
      </c>
      <c r="D48" s="1">
        <f>STDEV(C31:C45)</f>
        <v>12.702230775208918</v>
      </c>
      <c r="O48" s="3"/>
      <c r="P48" s="1"/>
      <c r="Q48" s="1"/>
    </row>
    <row r="49" spans="2:17" x14ac:dyDescent="0.25">
      <c r="B49" s="3" t="s">
        <v>7</v>
      </c>
      <c r="C49" s="1">
        <f>AVERAGE(D31:D45)</f>
        <v>1.9576133333333336</v>
      </c>
      <c r="D49" s="1">
        <f>STDEV(D31:D45)</f>
        <v>0.76553224236163731</v>
      </c>
      <c r="O49" s="3"/>
      <c r="P49" s="1"/>
      <c r="Q49" s="1"/>
    </row>
    <row r="50" spans="2:17" x14ac:dyDescent="0.25">
      <c r="B50" s="3" t="s">
        <v>2</v>
      </c>
      <c r="C50" s="1">
        <f>AVERAGE(E31:E45)</f>
        <v>1.0964706666666666</v>
      </c>
      <c r="D50" s="1">
        <f>STDEV(E31:E45)</f>
        <v>0.17151496783773926</v>
      </c>
      <c r="O50" s="3"/>
      <c r="P50" s="1"/>
      <c r="Q50" s="1"/>
    </row>
    <row r="51" spans="2:17" x14ac:dyDescent="0.25">
      <c r="B51" s="3" t="s">
        <v>3</v>
      </c>
      <c r="C51" s="1">
        <f>AVERAGE(F31:F45)</f>
        <v>117.17173333333335</v>
      </c>
      <c r="D51" s="1">
        <f>STDEV(F31:F45)</f>
        <v>14.3919309508917</v>
      </c>
    </row>
    <row r="52" spans="2:17" x14ac:dyDescent="0.25">
      <c r="B52" s="3" t="s">
        <v>4</v>
      </c>
      <c r="C52" s="1">
        <f>AVERAGE(G31:G45)</f>
        <v>3.4906666666666668</v>
      </c>
      <c r="D52" s="1">
        <f>STDEV(G31:G45)</f>
        <v>1.2302291695142873</v>
      </c>
    </row>
    <row r="53" spans="2:17" x14ac:dyDescent="0.25">
      <c r="B53" s="3" t="s">
        <v>14</v>
      </c>
      <c r="C53" s="1">
        <f>AVERAGE(H31:H45)</f>
        <v>23.982000000000003</v>
      </c>
      <c r="D53" s="1">
        <f>STDEV(H31:H45)</f>
        <v>4.1115015157829484</v>
      </c>
    </row>
    <row r="54" spans="2:17" x14ac:dyDescent="0.25">
      <c r="B54" s="3" t="s">
        <v>12</v>
      </c>
      <c r="C54" s="1">
        <f>AVERAGE(I31:I45)</f>
        <v>0.20474000000000001</v>
      </c>
      <c r="D54" s="1">
        <f>STDEV(I31:I45)</f>
        <v>4.8312950053346466E-2</v>
      </c>
    </row>
    <row r="55" spans="2:17" x14ac:dyDescent="0.25">
      <c r="B55" s="3" t="s">
        <v>13</v>
      </c>
      <c r="C55" s="1">
        <f>AVERAGE(J31:J45)</f>
        <v>14.596193333333334</v>
      </c>
      <c r="D55" s="1">
        <f>STDEV(J31:J45)</f>
        <v>3.5988934455045021</v>
      </c>
    </row>
    <row r="57" spans="2:17" ht="15.75" thickBot="1" x14ac:dyDescent="0.3"/>
    <row r="58" spans="2:17" ht="15.75" thickBot="1" x14ac:dyDescent="0.3">
      <c r="B58" s="9" t="s">
        <v>10</v>
      </c>
      <c r="C58" s="36" t="s">
        <v>0</v>
      </c>
      <c r="D58" s="9" t="s">
        <v>1</v>
      </c>
      <c r="E58" s="9" t="s">
        <v>2</v>
      </c>
      <c r="F58" s="8" t="s">
        <v>3</v>
      </c>
      <c r="G58" s="9" t="s">
        <v>4</v>
      </c>
      <c r="H58" s="27" t="s">
        <v>11</v>
      </c>
      <c r="I58" s="27" t="s">
        <v>12</v>
      </c>
      <c r="J58" s="26" t="s">
        <v>13</v>
      </c>
    </row>
    <row r="59" spans="2:17" x14ac:dyDescent="0.25">
      <c r="B59" s="32">
        <v>1</v>
      </c>
      <c r="C59" s="12">
        <v>5.5</v>
      </c>
      <c r="D59" s="30">
        <v>12.1</v>
      </c>
      <c r="E59" s="24">
        <v>2.6859000000000002</v>
      </c>
      <c r="F59" s="24">
        <v>412</v>
      </c>
      <c r="G59" s="6">
        <v>0</v>
      </c>
      <c r="H59" s="24">
        <v>37.213000000000001</v>
      </c>
      <c r="I59" s="24">
        <v>0.1988</v>
      </c>
      <c r="J59" s="24">
        <v>28.832999999999998</v>
      </c>
    </row>
    <row r="60" spans="2:17" x14ac:dyDescent="0.25">
      <c r="B60" s="32">
        <v>2</v>
      </c>
      <c r="C60" s="10">
        <v>5.5</v>
      </c>
      <c r="D60" s="31">
        <v>12.926</v>
      </c>
      <c r="E60" s="25">
        <v>2.76</v>
      </c>
      <c r="F60" s="25">
        <v>375</v>
      </c>
      <c r="G60" s="6">
        <v>0</v>
      </c>
      <c r="H60" s="25">
        <v>40.542999999999999</v>
      </c>
      <c r="I60" s="25">
        <v>0.2011</v>
      </c>
      <c r="J60" s="25">
        <v>43.804000000000002</v>
      </c>
    </row>
    <row r="61" spans="2:17" x14ac:dyDescent="0.25">
      <c r="B61" s="32">
        <v>3</v>
      </c>
      <c r="C61" s="10">
        <v>5.5</v>
      </c>
      <c r="D61" s="31">
        <v>13.851000000000001</v>
      </c>
      <c r="E61" s="25">
        <v>2.7332000000000001</v>
      </c>
      <c r="F61" s="25">
        <v>402</v>
      </c>
      <c r="G61" s="6">
        <v>0</v>
      </c>
      <c r="H61" s="25">
        <v>37.44</v>
      </c>
      <c r="I61" s="25">
        <v>0.200853</v>
      </c>
      <c r="J61" s="25">
        <v>33.854999999999997</v>
      </c>
    </row>
    <row r="62" spans="2:17" x14ac:dyDescent="0.25">
      <c r="B62" s="32">
        <v>4</v>
      </c>
      <c r="C62" s="10">
        <v>5.5</v>
      </c>
      <c r="D62" s="31">
        <v>11.525</v>
      </c>
      <c r="E62" s="25">
        <v>2.6516999999999999</v>
      </c>
      <c r="F62" s="25">
        <v>382</v>
      </c>
      <c r="G62" s="6">
        <v>0</v>
      </c>
      <c r="H62" s="25">
        <v>41.244999999999997</v>
      </c>
      <c r="I62" s="25">
        <v>0.19855500000000001</v>
      </c>
      <c r="J62" s="25">
        <v>39.933</v>
      </c>
    </row>
    <row r="63" spans="2:17" x14ac:dyDescent="0.25">
      <c r="B63" s="32">
        <v>5</v>
      </c>
      <c r="C63" s="10">
        <v>5.5</v>
      </c>
      <c r="D63" s="31">
        <v>13.374000000000001</v>
      </c>
      <c r="E63" s="25">
        <v>2.7105000000000001</v>
      </c>
      <c r="F63" s="25">
        <v>181.19224719101123</v>
      </c>
      <c r="G63" s="6">
        <v>0</v>
      </c>
      <c r="H63" s="25">
        <v>35.161999999999999</v>
      </c>
      <c r="I63" s="25">
        <v>0.2253</v>
      </c>
      <c r="J63" s="25">
        <v>34.976999999999997</v>
      </c>
    </row>
    <row r="64" spans="2:17" x14ac:dyDescent="0.25">
      <c r="B64" s="32">
        <v>6</v>
      </c>
      <c r="C64" s="10">
        <v>5.5</v>
      </c>
      <c r="D64" s="31">
        <v>11.741</v>
      </c>
      <c r="E64" s="25">
        <v>2.6463999999999999</v>
      </c>
      <c r="F64" s="25">
        <v>298.66853932584269</v>
      </c>
      <c r="G64" s="6">
        <v>0</v>
      </c>
      <c r="H64" s="25">
        <v>34.313000000000002</v>
      </c>
      <c r="I64" s="25">
        <v>0.19570000000000001</v>
      </c>
      <c r="J64" s="25">
        <v>35.679000000000002</v>
      </c>
    </row>
    <row r="65" spans="2:10" x14ac:dyDescent="0.25">
      <c r="B65" s="32">
        <v>7</v>
      </c>
      <c r="C65" s="10">
        <v>5.5</v>
      </c>
      <c r="D65" s="31">
        <v>12.85</v>
      </c>
      <c r="E65" s="25">
        <v>2.5223</v>
      </c>
      <c r="F65" s="25">
        <v>244.6366853932584</v>
      </c>
      <c r="G65" s="6">
        <v>0</v>
      </c>
      <c r="H65" s="25">
        <v>35.54</v>
      </c>
      <c r="I65" s="25">
        <v>0.19889999999999999</v>
      </c>
      <c r="J65" s="25">
        <v>32.113999999999997</v>
      </c>
    </row>
    <row r="66" spans="2:10" x14ac:dyDescent="0.25">
      <c r="B66" s="32">
        <v>8</v>
      </c>
      <c r="C66" s="10">
        <v>5.5</v>
      </c>
      <c r="D66" s="31">
        <v>14.249000000000001</v>
      </c>
      <c r="E66" s="25">
        <v>2.5737999999999999</v>
      </c>
      <c r="F66" s="25">
        <v>159.6858497191011</v>
      </c>
      <c r="G66" s="6">
        <v>0</v>
      </c>
      <c r="H66" s="25">
        <v>34.656999999999996</v>
      </c>
      <c r="I66" s="25">
        <v>0.20569999999999999</v>
      </c>
      <c r="J66" s="25">
        <v>26.734000000000002</v>
      </c>
    </row>
    <row r="67" spans="2:10" x14ac:dyDescent="0.25">
      <c r="B67" s="32">
        <v>9</v>
      </c>
      <c r="C67" s="10">
        <v>5.5</v>
      </c>
      <c r="D67" s="31">
        <v>12.327999999999999</v>
      </c>
      <c r="E67" s="25">
        <v>2.6229</v>
      </c>
      <c r="F67" s="25">
        <v>265.63398876404494</v>
      </c>
      <c r="G67" s="6">
        <v>0</v>
      </c>
      <c r="H67" s="25">
        <v>34.338999999999999</v>
      </c>
      <c r="I67" s="25">
        <v>0.1973</v>
      </c>
      <c r="J67" s="25">
        <v>50.423000000000002</v>
      </c>
    </row>
    <row r="68" spans="2:10" x14ac:dyDescent="0.25">
      <c r="B68" s="32">
        <v>10</v>
      </c>
      <c r="C68" s="10">
        <v>5.5</v>
      </c>
      <c r="D68" s="31">
        <v>11.939</v>
      </c>
      <c r="E68" s="25">
        <v>2.4424999999999999</v>
      </c>
      <c r="F68" s="25">
        <v>329.32731741573031</v>
      </c>
      <c r="G68" s="6">
        <v>0</v>
      </c>
      <c r="H68" s="25">
        <v>33.652999999999999</v>
      </c>
      <c r="I68" s="25">
        <v>0.2117</v>
      </c>
      <c r="J68" s="25">
        <v>36.485999999999997</v>
      </c>
    </row>
    <row r="69" spans="2:10" x14ac:dyDescent="0.25">
      <c r="B69" s="32">
        <v>11</v>
      </c>
      <c r="C69" s="10">
        <v>5.5</v>
      </c>
      <c r="D69" s="31">
        <v>11.301</v>
      </c>
      <c r="E69" s="25">
        <v>2.6615000000000002</v>
      </c>
      <c r="F69" s="25">
        <v>355.6870786516854</v>
      </c>
      <c r="G69" s="6">
        <v>0</v>
      </c>
      <c r="H69" s="25">
        <v>35.853000000000002</v>
      </c>
      <c r="I69" s="25">
        <v>0.1971</v>
      </c>
      <c r="J69" s="25">
        <v>34.588999999999999</v>
      </c>
    </row>
    <row r="70" spans="2:10" x14ac:dyDescent="0.25">
      <c r="B70" s="32">
        <v>12</v>
      </c>
      <c r="C70" s="10">
        <v>5.5</v>
      </c>
      <c r="D70" s="31">
        <v>12.364000000000001</v>
      </c>
      <c r="E70" s="25">
        <v>2.6558999999999999</v>
      </c>
      <c r="F70" s="25">
        <v>406.82275280898875</v>
      </c>
      <c r="G70" s="6">
        <v>0</v>
      </c>
      <c r="H70" s="25">
        <v>38.118000000000002</v>
      </c>
      <c r="I70" s="25">
        <v>0.20449999999999999</v>
      </c>
      <c r="J70" s="25">
        <v>30.146000000000001</v>
      </c>
    </row>
    <row r="71" spans="2:10" x14ac:dyDescent="0.25">
      <c r="B71" s="32">
        <v>13</v>
      </c>
      <c r="C71" s="10">
        <v>5.5</v>
      </c>
      <c r="D71" s="34">
        <v>13.571999999999999</v>
      </c>
      <c r="E71" s="14">
        <v>2.6204999999999998</v>
      </c>
      <c r="F71" s="17">
        <v>319.31</v>
      </c>
      <c r="G71" s="6">
        <v>0</v>
      </c>
      <c r="H71" s="25">
        <v>42.192</v>
      </c>
      <c r="I71" s="25">
        <v>0.1706</v>
      </c>
      <c r="J71" s="25">
        <v>41.48</v>
      </c>
    </row>
    <row r="72" spans="2:10" x14ac:dyDescent="0.25">
      <c r="B72" s="32">
        <v>14</v>
      </c>
      <c r="C72" s="10">
        <v>5.5</v>
      </c>
      <c r="D72" s="34">
        <v>11.135</v>
      </c>
      <c r="E72" s="14">
        <v>2.556</v>
      </c>
      <c r="F72" s="17">
        <v>262.14999999999998</v>
      </c>
      <c r="G72" s="6">
        <v>0</v>
      </c>
      <c r="H72" s="25">
        <v>34.594000000000001</v>
      </c>
      <c r="I72" s="25">
        <v>0.18940000000000001</v>
      </c>
      <c r="J72" s="25">
        <v>33.865000000000002</v>
      </c>
    </row>
    <row r="73" spans="2:10" ht="15.75" thickBot="1" x14ac:dyDescent="0.3">
      <c r="B73" s="33">
        <v>15</v>
      </c>
      <c r="C73" s="11">
        <v>5.5</v>
      </c>
      <c r="D73" s="35">
        <v>10.849</v>
      </c>
      <c r="E73" s="15">
        <v>2.42</v>
      </c>
      <c r="F73" s="18">
        <v>326.56</v>
      </c>
      <c r="G73" s="7">
        <v>0</v>
      </c>
      <c r="H73" s="29">
        <v>41.1</v>
      </c>
      <c r="I73" s="29">
        <v>0.1951</v>
      </c>
      <c r="J73" s="29">
        <v>36.950000000000003</v>
      </c>
    </row>
    <row r="75" spans="2:10" x14ac:dyDescent="0.25">
      <c r="B75" s="1"/>
      <c r="C75" s="2" t="s">
        <v>5</v>
      </c>
      <c r="D75" s="2" t="s">
        <v>6</v>
      </c>
    </row>
    <row r="76" spans="2:10" ht="15.75" x14ac:dyDescent="0.25">
      <c r="B76" s="3" t="s">
        <v>0</v>
      </c>
      <c r="C76" s="1">
        <v>5.5</v>
      </c>
      <c r="D76" s="1">
        <f>STDEV(C59:C73)</f>
        <v>0</v>
      </c>
      <c r="E76" s="37" t="s">
        <v>15</v>
      </c>
    </row>
    <row r="77" spans="2:10" x14ac:dyDescent="0.25">
      <c r="B77" s="3" t="s">
        <v>7</v>
      </c>
      <c r="C77" s="1">
        <f>AVERAGE(D59:D73)</f>
        <v>12.406933333333331</v>
      </c>
      <c r="D77" s="1">
        <f>STDEV(D59:D73)</f>
        <v>1.0367342590121753</v>
      </c>
    </row>
    <row r="78" spans="2:10" x14ac:dyDescent="0.25">
      <c r="B78" s="3" t="s">
        <v>2</v>
      </c>
      <c r="C78" s="1">
        <f>AVERAGE(E59:E73)</f>
        <v>2.6175399999999995</v>
      </c>
      <c r="D78" s="1">
        <f>STDEV(E59:E73)</f>
        <v>9.8872239351021671E-2</v>
      </c>
    </row>
    <row r="79" spans="2:10" x14ac:dyDescent="0.25">
      <c r="B79" s="3" t="s">
        <v>3</v>
      </c>
      <c r="C79" s="1">
        <f>AVERAGE(F59:F73)</f>
        <v>314.71163061797751</v>
      </c>
      <c r="D79" s="1">
        <f>STDEV(F59:F73)</f>
        <v>79.275707357419876</v>
      </c>
    </row>
    <row r="80" spans="2:10" x14ac:dyDescent="0.25">
      <c r="B80" s="3" t="s">
        <v>4</v>
      </c>
      <c r="C80" s="1">
        <f>AVERAGE(G59:G73)</f>
        <v>0</v>
      </c>
      <c r="D80" s="1">
        <f>STDEV(G59:G73)</f>
        <v>0</v>
      </c>
    </row>
    <row r="81" spans="2:4" x14ac:dyDescent="0.25">
      <c r="B81" s="3" t="s">
        <v>14</v>
      </c>
      <c r="C81" s="1">
        <f>AVERAGE(H59:H73)</f>
        <v>37.064133333333338</v>
      </c>
      <c r="D81" s="1">
        <f>STDEV(H59:H73)</f>
        <v>2.9200559159682116</v>
      </c>
    </row>
    <row r="82" spans="2:4" x14ac:dyDescent="0.25">
      <c r="B82" s="3" t="s">
        <v>12</v>
      </c>
      <c r="C82" s="1">
        <f>AVERAGE(I59:I73)</f>
        <v>0.19937386666666665</v>
      </c>
      <c r="D82" s="1">
        <f>STDEV(I59:I73)</f>
        <v>1.1543195242632075E-2</v>
      </c>
    </row>
    <row r="83" spans="2:4" x14ac:dyDescent="0.25">
      <c r="B83" s="3" t="s">
        <v>13</v>
      </c>
      <c r="C83">
        <f>AVERAGE(J59:J73)</f>
        <v>35.991200000000006</v>
      </c>
      <c r="D83">
        <f>STDEV(J59:J73)</f>
        <v>6.0619213502933862</v>
      </c>
    </row>
  </sheetData>
  <phoneticPr fontId="4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lyHb and Hb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Fontes</dc:creator>
  <cp:lastModifiedBy>Donald Belcher</cp:lastModifiedBy>
  <cp:lastPrinted>2015-07-10T16:42:05Z</cp:lastPrinted>
  <dcterms:created xsi:type="dcterms:W3CDTF">2015-04-27T21:18:00Z</dcterms:created>
  <dcterms:modified xsi:type="dcterms:W3CDTF">2017-04-27T18:55:32Z</dcterms:modified>
</cp:coreProperties>
</file>